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615" windowWidth="18675" windowHeight="7170"/>
  </bookViews>
  <sheets>
    <sheet name="Additional file 4" sheetId="1" r:id="rId1"/>
  </sheets>
  <calcPr calcId="145621" concurrentCalc="0"/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</calcChain>
</file>

<file path=xl/sharedStrings.xml><?xml version="1.0" encoding="utf-8"?>
<sst xmlns="http://schemas.openxmlformats.org/spreadsheetml/2006/main" count="17" uniqueCount="8">
  <si>
    <t>U</t>
  </si>
  <si>
    <t>A</t>
  </si>
  <si>
    <t>Predominant</t>
  </si>
  <si>
    <t>U %</t>
  </si>
  <si>
    <t>G</t>
  </si>
  <si>
    <t>C</t>
  </si>
  <si>
    <t>len</t>
  </si>
  <si>
    <t>mir_novel_first_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P10" sqref="P10"/>
    </sheetView>
  </sheetViews>
  <sheetFormatPr defaultRowHeight="15.75" x14ac:dyDescent="0.25"/>
  <cols>
    <col min="1" max="16384" width="9.140625" style="1"/>
  </cols>
  <sheetData>
    <row r="1" spans="1:9" x14ac:dyDescent="0.25">
      <c r="A1" s="1" t="s">
        <v>7</v>
      </c>
    </row>
    <row r="2" spans="1:9" x14ac:dyDescent="0.25">
      <c r="A2" s="1" t="s">
        <v>6</v>
      </c>
      <c r="B2" s="1" t="s">
        <v>1</v>
      </c>
      <c r="C2" s="1" t="s">
        <v>0</v>
      </c>
      <c r="D2" s="1" t="s">
        <v>5</v>
      </c>
      <c r="E2" s="1" t="s">
        <v>4</v>
      </c>
      <c r="G2" s="1" t="s">
        <v>3</v>
      </c>
      <c r="I2" s="1" t="s">
        <v>2</v>
      </c>
    </row>
    <row r="3" spans="1:9" x14ac:dyDescent="0.25">
      <c r="A3" s="1">
        <v>18</v>
      </c>
      <c r="B3" s="1">
        <v>87124</v>
      </c>
      <c r="C3" s="1">
        <v>5581</v>
      </c>
      <c r="D3" s="1">
        <v>84</v>
      </c>
      <c r="E3" s="1">
        <v>2018</v>
      </c>
      <c r="F3" s="1">
        <f>SUM(B3:E3)</f>
        <v>94807</v>
      </c>
      <c r="G3" s="1">
        <f>SUM(B3*100/F3)</f>
        <v>91.896168004472244</v>
      </c>
      <c r="I3" s="2" t="s">
        <v>1</v>
      </c>
    </row>
    <row r="4" spans="1:9" x14ac:dyDescent="0.25">
      <c r="A4" s="1">
        <v>19</v>
      </c>
      <c r="B4" s="1">
        <v>4324</v>
      </c>
      <c r="C4" s="1">
        <v>14400</v>
      </c>
      <c r="D4" s="1">
        <v>7383</v>
      </c>
      <c r="E4" s="1">
        <v>4523</v>
      </c>
      <c r="F4" s="1">
        <f>SUM(B4:E4)</f>
        <v>30630</v>
      </c>
      <c r="G4" s="1">
        <f>SUM(C4*100/F4)</f>
        <v>47.012732615083252</v>
      </c>
      <c r="I4" s="2" t="s">
        <v>0</v>
      </c>
    </row>
    <row r="5" spans="1:9" x14ac:dyDescent="0.25">
      <c r="A5" s="1">
        <v>20</v>
      </c>
      <c r="B5" s="1">
        <v>1909</v>
      </c>
      <c r="C5" s="1">
        <v>1644003</v>
      </c>
      <c r="D5" s="1">
        <v>515</v>
      </c>
      <c r="E5" s="1">
        <v>7513</v>
      </c>
      <c r="F5" s="1">
        <f>SUM(B5:E5)</f>
        <v>1653940</v>
      </c>
      <c r="G5" s="1">
        <f>SUM(C5*100/F5)</f>
        <v>99.399192231882651</v>
      </c>
      <c r="I5" s="2" t="s">
        <v>0</v>
      </c>
    </row>
    <row r="6" spans="1:9" x14ac:dyDescent="0.25">
      <c r="A6" s="1">
        <v>21</v>
      </c>
      <c r="B6" s="1">
        <v>47009</v>
      </c>
      <c r="C6" s="1">
        <v>4907138</v>
      </c>
      <c r="D6" s="1">
        <v>16888</v>
      </c>
      <c r="E6" s="1">
        <v>13069</v>
      </c>
      <c r="F6" s="1">
        <f>SUM(B6:E6)</f>
        <v>4984104</v>
      </c>
      <c r="G6" s="1">
        <f>SUM(C6*100/F6)</f>
        <v>98.455770585846523</v>
      </c>
      <c r="I6" s="2" t="s">
        <v>0</v>
      </c>
    </row>
    <row r="7" spans="1:9" x14ac:dyDescent="0.25">
      <c r="A7" s="1">
        <v>22</v>
      </c>
      <c r="B7" s="1">
        <v>23430</v>
      </c>
      <c r="C7" s="1">
        <v>263773</v>
      </c>
      <c r="D7" s="1">
        <v>20012</v>
      </c>
      <c r="E7" s="1">
        <v>9982</v>
      </c>
      <c r="F7" s="1">
        <f>SUM(B7:E7)</f>
        <v>317197</v>
      </c>
      <c r="G7" s="1">
        <f>SUM(C7*100/F7)</f>
        <v>83.157469963461196</v>
      </c>
      <c r="I7" s="2" t="s">
        <v>0</v>
      </c>
    </row>
    <row r="8" spans="1:9" x14ac:dyDescent="0.25">
      <c r="A8" s="1">
        <v>23</v>
      </c>
      <c r="B8" s="1">
        <v>6648</v>
      </c>
      <c r="C8" s="1">
        <v>91583</v>
      </c>
      <c r="D8" s="1">
        <v>8552</v>
      </c>
      <c r="E8" s="1">
        <v>6713</v>
      </c>
      <c r="F8" s="1">
        <f>SUM(B8:E8)</f>
        <v>113496</v>
      </c>
      <c r="G8" s="1">
        <f>SUM(C8*100/F8)</f>
        <v>80.692711637414533</v>
      </c>
      <c r="I8" s="2" t="s">
        <v>0</v>
      </c>
    </row>
    <row r="9" spans="1:9" x14ac:dyDescent="0.25">
      <c r="A9" s="1">
        <v>24</v>
      </c>
      <c r="B9" s="1">
        <v>24070</v>
      </c>
      <c r="C9" s="1">
        <v>27747</v>
      </c>
      <c r="D9" s="1">
        <v>8824</v>
      </c>
      <c r="E9" s="1">
        <v>20171</v>
      </c>
      <c r="F9" s="1">
        <f>SUM(B9:E9)</f>
        <v>80812</v>
      </c>
      <c r="G9" s="1">
        <f>SUM(C9*100/F9)</f>
        <v>34.335247240508835</v>
      </c>
      <c r="I9" s="2" t="s">
        <v>0</v>
      </c>
    </row>
    <row r="10" spans="1:9" x14ac:dyDescent="0.25">
      <c r="A10" s="1">
        <v>25</v>
      </c>
      <c r="B10" s="1">
        <v>606</v>
      </c>
      <c r="C10" s="1">
        <v>955</v>
      </c>
      <c r="D10" s="1">
        <v>0</v>
      </c>
      <c r="E10" s="1">
        <v>86</v>
      </c>
      <c r="F10" s="1">
        <f>SUM(B10:E10)</f>
        <v>1647</v>
      </c>
      <c r="G10" s="1">
        <f>SUM(C10*100/F10)</f>
        <v>57.984213721918643</v>
      </c>
      <c r="I10" s="2" t="s">
        <v>0</v>
      </c>
    </row>
    <row r="11" spans="1:9" x14ac:dyDescent="0.25">
      <c r="A11" s="1">
        <v>26</v>
      </c>
      <c r="B11" s="1">
        <v>0</v>
      </c>
      <c r="C11" s="1">
        <v>1</v>
      </c>
      <c r="D11" s="1">
        <v>0</v>
      </c>
      <c r="E11" s="1">
        <v>0</v>
      </c>
      <c r="F11" s="1">
        <f>SUM(B11:E11)</f>
        <v>1</v>
      </c>
      <c r="G11" s="1">
        <f>SUM(C11*100/F11)</f>
        <v>100</v>
      </c>
      <c r="I11" s="2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>WV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ma</dc:creator>
  <cp:lastModifiedBy>Padma</cp:lastModifiedBy>
  <dcterms:created xsi:type="dcterms:W3CDTF">2016-05-11T19:40:08Z</dcterms:created>
  <dcterms:modified xsi:type="dcterms:W3CDTF">2016-05-11T19:45:02Z</dcterms:modified>
</cp:coreProperties>
</file>